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diliasianto/Documents/NMD Project/Paper/"/>
    </mc:Choice>
  </mc:AlternateContent>
  <xr:revisionPtr revIDLastSave="0" documentId="13_ncr:1_{C76E843A-72B2-B249-9FA3-C29206408A8E}" xr6:coauthVersionLast="47" xr6:coauthVersionMax="47" xr10:uidLastSave="{00000000-0000-0000-0000-000000000000}"/>
  <bookViews>
    <workbookView xWindow="5380" yWindow="760" windowWidth="24860" windowHeight="13460" activeTab="1" xr2:uid="{2DA835E0-E2FD-3145-A73B-C25AF43E091E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4" i="1" l="1"/>
  <c r="B13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41" uniqueCount="41">
  <si>
    <t xml:space="preserve">Primer Name </t>
  </si>
  <si>
    <t xml:space="preserve">Sequence </t>
  </si>
  <si>
    <t>Gene</t>
  </si>
  <si>
    <t xml:space="preserve">Expected Product Size (Canonical) </t>
  </si>
  <si>
    <t xml:space="preserve">Expected Product Size (Cryptic) </t>
  </si>
  <si>
    <t>ELAVL3_F1</t>
  </si>
  <si>
    <t>ELAVL3_R1</t>
  </si>
  <si>
    <t>DNMT3A_F1</t>
  </si>
  <si>
    <t>DNMT3A_R1</t>
  </si>
  <si>
    <t xml:space="preserve">UNC13A_F1 </t>
  </si>
  <si>
    <t>UNC13A_R1</t>
  </si>
  <si>
    <t>STMN2_F1</t>
  </si>
  <si>
    <t>CTTCTCTCTCGCTCTCTCCG</t>
  </si>
  <si>
    <t>STMN2_R1</t>
  </si>
  <si>
    <t>TCTCTCTCTCTCGCACACAC</t>
  </si>
  <si>
    <t>FIG4_F1</t>
  </si>
  <si>
    <t>ACCATTGCCCTATGATGAAG</t>
  </si>
  <si>
    <t>FIG4_R1</t>
  </si>
  <si>
    <t>TGTCATAGCCAAGCAAAAGGT</t>
  </si>
  <si>
    <t>STMN2_R2</t>
  </si>
  <si>
    <t>TGTTGATGTTGCGAGGTTCC</t>
  </si>
  <si>
    <t>ELAVL3</t>
  </si>
  <si>
    <t>DNMT3A</t>
  </si>
  <si>
    <t>UNC13A</t>
  </si>
  <si>
    <t xml:space="preserve">STMN2 </t>
  </si>
  <si>
    <t>FIG4</t>
  </si>
  <si>
    <t>369 bp</t>
  </si>
  <si>
    <t>185 bp</t>
  </si>
  <si>
    <t>272 bp</t>
  </si>
  <si>
    <t>156 bp</t>
  </si>
  <si>
    <t>316 bp</t>
  </si>
  <si>
    <t>180 bp</t>
  </si>
  <si>
    <t>318 bp</t>
  </si>
  <si>
    <t>176 bp</t>
  </si>
  <si>
    <t>377 bp</t>
  </si>
  <si>
    <t xml:space="preserve">204 bp </t>
  </si>
  <si>
    <t>CELF5_F1</t>
  </si>
  <si>
    <t>CELF5_R1</t>
  </si>
  <si>
    <t>CELF5</t>
  </si>
  <si>
    <t xml:space="preserve">297 bp </t>
  </si>
  <si>
    <t xml:space="preserve">193b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rgb="FF000000"/>
      <name val="Aptos"/>
    </font>
    <font>
      <sz val="11"/>
      <color theme="1"/>
      <name val="Aptos"/>
    </font>
    <font>
      <u/>
      <sz val="12"/>
      <color theme="10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1" applyFont="1" applyFill="1"/>
    <xf numFmtId="0" fontId="3" fillId="0" borderId="0" xfId="0" applyFont="1" applyFill="1"/>
    <xf numFmtId="0" fontId="5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FC4D2-8516-E046-AEE5-C80A040FEE78}">
  <dimension ref="A1:B16"/>
  <sheetViews>
    <sheetView workbookViewId="0">
      <selection activeCell="B13" sqref="B13:B14"/>
    </sheetView>
  </sheetViews>
  <sheetFormatPr baseColWidth="10" defaultRowHeight="16" x14ac:dyDescent="0.2"/>
  <cols>
    <col min="2" max="2" width="26.6640625" bestFit="1" customWidth="1"/>
  </cols>
  <sheetData>
    <row r="1" spans="1:2" x14ac:dyDescent="0.2">
      <c r="A1" t="s">
        <v>0</v>
      </c>
      <c r="B1" t="s">
        <v>1</v>
      </c>
    </row>
    <row r="2" spans="1:2" x14ac:dyDescent="0.2">
      <c r="A2" t="s">
        <v>5</v>
      </c>
      <c r="B2" s="1" t="str">
        <f>UPPER("tctgaccccaatgatgcaga")</f>
        <v>TCTGACCCCAATGATGCAGA</v>
      </c>
    </row>
    <row r="3" spans="1:2" x14ac:dyDescent="0.2">
      <c r="A3" t="s">
        <v>6</v>
      </c>
      <c r="B3" s="1" t="str">
        <f>UPPER("ccgtactgggagaagagctg")</f>
        <v>CCGTACTGGGAGAAGAGCTG</v>
      </c>
    </row>
    <row r="4" spans="1:2" x14ac:dyDescent="0.2">
      <c r="A4" t="s">
        <v>7</v>
      </c>
      <c r="B4" s="2" t="str">
        <f>UPPER("ccaaagaagtgtcagctgca")</f>
        <v>CCAAAGAAGTGTCAGCTGCA</v>
      </c>
    </row>
    <row r="5" spans="1:2" x14ac:dyDescent="0.2">
      <c r="A5" t="s">
        <v>8</v>
      </c>
      <c r="B5" s="2" t="str">
        <f>UPPER("ctgccatgctccagacact")</f>
        <v>CTGCCATGCTCCAGACACT</v>
      </c>
    </row>
    <row r="6" spans="1:2" x14ac:dyDescent="0.2">
      <c r="A6" t="s">
        <v>9</v>
      </c>
      <c r="B6" s="1" t="str">
        <f>UPPER("acaatctcctgggctgtctc")</f>
        <v>ACAATCTCCTGGGCTGTCTC</v>
      </c>
    </row>
    <row r="7" spans="1:2" x14ac:dyDescent="0.2">
      <c r="A7" t="s">
        <v>10</v>
      </c>
      <c r="B7" s="1" t="str">
        <f>UPPER("agtgtggagatcaaaggcga")</f>
        <v>AGTGTGGAGATCAAAGGCGA</v>
      </c>
    </row>
    <row r="8" spans="1:2" x14ac:dyDescent="0.2">
      <c r="A8" s="3" t="s">
        <v>11</v>
      </c>
      <c r="B8" s="1" t="s">
        <v>12</v>
      </c>
    </row>
    <row r="9" spans="1:2" x14ac:dyDescent="0.2">
      <c r="A9" t="s">
        <v>13</v>
      </c>
      <c r="B9" s="1" t="s">
        <v>14</v>
      </c>
    </row>
    <row r="10" spans="1:2" x14ac:dyDescent="0.2">
      <c r="A10" t="s">
        <v>19</v>
      </c>
      <c r="B10" s="1" t="s">
        <v>20</v>
      </c>
    </row>
    <row r="11" spans="1:2" x14ac:dyDescent="0.2">
      <c r="A11" t="s">
        <v>15</v>
      </c>
      <c r="B11" s="1" t="s">
        <v>16</v>
      </c>
    </row>
    <row r="12" spans="1:2" x14ac:dyDescent="0.2">
      <c r="A12" t="s">
        <v>17</v>
      </c>
      <c r="B12" s="1" t="s">
        <v>18</v>
      </c>
    </row>
    <row r="13" spans="1:2" x14ac:dyDescent="0.2">
      <c r="A13" t="s">
        <v>36</v>
      </c>
      <c r="B13" s="4" t="str">
        <f>UPPER("tcgtgaagttctcctcccac")</f>
        <v>TCGTGAAGTTCTCCTCCCAC</v>
      </c>
    </row>
    <row r="14" spans="1:2" x14ac:dyDescent="0.2">
      <c r="A14" t="s">
        <v>37</v>
      </c>
      <c r="B14" s="4" t="str">
        <f>UPPER("ctgaagggcaatgtgaggga")</f>
        <v>CTGAAGGGCAATGTGAGGGA</v>
      </c>
    </row>
    <row r="15" spans="1:2" x14ac:dyDescent="0.2">
      <c r="B15" s="2"/>
    </row>
    <row r="16" spans="1:2" x14ac:dyDescent="0.2">
      <c r="B1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71316-7AEC-5744-92FB-8AEE29A91507}">
  <dimension ref="A1:C8"/>
  <sheetViews>
    <sheetView tabSelected="1" workbookViewId="0">
      <selection activeCell="B8" sqref="B8"/>
    </sheetView>
  </sheetViews>
  <sheetFormatPr baseColWidth="10" defaultRowHeight="16" x14ac:dyDescent="0.2"/>
  <sheetData>
    <row r="1" spans="1:3" x14ac:dyDescent="0.2">
      <c r="A1" t="s">
        <v>2</v>
      </c>
      <c r="B1" t="s">
        <v>3</v>
      </c>
      <c r="C1" t="s">
        <v>4</v>
      </c>
    </row>
    <row r="2" spans="1:3" x14ac:dyDescent="0.2">
      <c r="A2" t="s">
        <v>21</v>
      </c>
      <c r="B2" t="s">
        <v>26</v>
      </c>
      <c r="C2" t="s">
        <v>27</v>
      </c>
    </row>
    <row r="3" spans="1:3" x14ac:dyDescent="0.2">
      <c r="A3" t="s">
        <v>22</v>
      </c>
      <c r="B3" t="s">
        <v>28</v>
      </c>
      <c r="C3" t="s">
        <v>29</v>
      </c>
    </row>
    <row r="4" spans="1:3" x14ac:dyDescent="0.2">
      <c r="A4" t="s">
        <v>23</v>
      </c>
      <c r="B4" t="s">
        <v>30</v>
      </c>
      <c r="C4" t="s">
        <v>31</v>
      </c>
    </row>
    <row r="5" spans="1:3" x14ac:dyDescent="0.2">
      <c r="A5" t="s">
        <v>24</v>
      </c>
      <c r="B5" t="s">
        <v>32</v>
      </c>
      <c r="C5" t="s">
        <v>33</v>
      </c>
    </row>
    <row r="6" spans="1:3" x14ac:dyDescent="0.2">
      <c r="A6" t="s">
        <v>25</v>
      </c>
      <c r="B6" t="s">
        <v>34</v>
      </c>
      <c r="C6" t="s">
        <v>35</v>
      </c>
    </row>
    <row r="7" spans="1:3" x14ac:dyDescent="0.2">
      <c r="A7" t="s">
        <v>38</v>
      </c>
      <c r="B7" s="5" t="s">
        <v>39</v>
      </c>
      <c r="C7" t="s">
        <v>40</v>
      </c>
    </row>
    <row r="8" spans="1:3" x14ac:dyDescent="0.2">
      <c r="B8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dilia Sianto</dc:creator>
  <cp:lastModifiedBy>Odilia Sianto</cp:lastModifiedBy>
  <dcterms:created xsi:type="dcterms:W3CDTF">2025-07-09T01:41:11Z</dcterms:created>
  <dcterms:modified xsi:type="dcterms:W3CDTF">2025-07-09T23:17:16Z</dcterms:modified>
</cp:coreProperties>
</file>